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ate1904="1" showInkAnnotation="0" autoCompressPictures="0"/>
  <bookViews>
    <workbookView xWindow="-20" yWindow="-20" windowWidth="28940" windowHeight="16500" tabRatio="500"/>
  </bookViews>
  <sheets>
    <sheet name="frequencies" sheetId="1" r:id="rId1"/>
  </sheets>
  <calcPr calcId="1445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C42" i="1"/>
  <c r="AB42"/>
  <c r="AA42"/>
  <c r="Z42"/>
  <c r="Y42"/>
  <c r="X42"/>
  <c r="W42"/>
  <c r="V42"/>
  <c r="U42"/>
  <c r="T42"/>
  <c r="S42"/>
  <c r="R42"/>
  <c r="Q42"/>
  <c r="P42"/>
  <c r="O42"/>
  <c r="N42"/>
  <c r="M42"/>
  <c r="L42"/>
  <c r="K42"/>
  <c r="J42"/>
  <c r="I42"/>
  <c r="H42"/>
  <c r="G42"/>
  <c r="F42"/>
  <c r="E42"/>
  <c r="D42"/>
  <c r="C42"/>
</calcChain>
</file>

<file path=xl/sharedStrings.xml><?xml version="1.0" encoding="utf-8"?>
<sst xmlns="http://schemas.openxmlformats.org/spreadsheetml/2006/main" count="68" uniqueCount="44">
  <si>
    <t>chr3:154,285,372_rs11928167</t>
    <phoneticPr fontId="1"/>
  </si>
  <si>
    <t>chr4:113,220,802_rs6533603</t>
    <phoneticPr fontId="1"/>
  </si>
  <si>
    <t>chr5:170,202,984_rs7722456</t>
    <phoneticPr fontId="1"/>
  </si>
  <si>
    <t>chr6:138,132,445_rs9494868</t>
    <phoneticPr fontId="1"/>
  </si>
  <si>
    <t>chr7:76,950,035_rs6950870</t>
    <phoneticPr fontId="1"/>
  </si>
  <si>
    <t>chr8:128,713,173_rs12547643</t>
    <phoneticPr fontId="1"/>
  </si>
  <si>
    <t>chr10:94,893,473_rs6583859</t>
    <phoneticPr fontId="1"/>
  </si>
  <si>
    <t>chr14:82,739,350_rs709905</t>
    <phoneticPr fontId="1"/>
  </si>
  <si>
    <t>chr20:57,384,175_rs6070620</t>
    <phoneticPr fontId="1"/>
  </si>
  <si>
    <t>chr22:41,684,426_rs1984584</t>
    <phoneticPr fontId="1"/>
  </si>
  <si>
    <t>chr4:164,211,883_rs3967761</t>
    <phoneticPr fontId="1"/>
  </si>
  <si>
    <t>chrX:147,438,557_rs6641214</t>
    <phoneticPr fontId="1"/>
  </si>
  <si>
    <t>chrX:142,769,077_rs6637065</t>
    <phoneticPr fontId="1"/>
  </si>
  <si>
    <t>chrX:136,150,573_rs6633864</t>
    <phoneticPr fontId="1"/>
  </si>
  <si>
    <t>chrX:121,312,591_rs6607932</t>
    <phoneticPr fontId="1"/>
  </si>
  <si>
    <t>chrX:56,369,721_rs6521411</t>
    <phoneticPr fontId="1"/>
  </si>
  <si>
    <t>chrX:6,479,011_rs5989592</t>
    <phoneticPr fontId="1"/>
  </si>
  <si>
    <t>chrX:114,893,103_rs5987967</t>
    <phoneticPr fontId="1"/>
  </si>
  <si>
    <t>chrX:121,263,473_rs5957894</t>
    <phoneticPr fontId="1"/>
  </si>
  <si>
    <t>chrX:119,933,338_rs5909765</t>
    <phoneticPr fontId="1"/>
  </si>
  <si>
    <t>chrX:30,532,864_rs4829186</t>
    <phoneticPr fontId="1"/>
  </si>
  <si>
    <t>chrX:22,653,967_rs4469657</t>
    <phoneticPr fontId="1"/>
  </si>
  <si>
    <t>chrX:153,381,023_rs3850327</t>
    <phoneticPr fontId="1"/>
  </si>
  <si>
    <t>chrX:141,395,747_rs2869523</t>
    <phoneticPr fontId="1"/>
  </si>
  <si>
    <t>chrX:150,942,360_rs12390709</t>
    <phoneticPr fontId="1"/>
  </si>
  <si>
    <t>chrX:3,449,529_rs11152505</t>
    <phoneticPr fontId="1"/>
  </si>
  <si>
    <t>chrX:152,174,732_rs1034376</t>
    <phoneticPr fontId="1"/>
  </si>
  <si>
    <t>Feb 2009 (GRCh37/hg19)</t>
    <phoneticPr fontId="1"/>
  </si>
  <si>
    <t>All Austronesian-speakers</t>
  </si>
  <si>
    <t>All Papuan-speakers</t>
  </si>
  <si>
    <t>Sample Size (# Chromosomes)</t>
  </si>
  <si>
    <t>"Asian" Allele Frequency</t>
  </si>
  <si>
    <t>Galela (Papuan)</t>
  </si>
  <si>
    <t>Jailolo (Papuan)</t>
  </si>
  <si>
    <t>Kayoa (Austronesian)</t>
  </si>
  <si>
    <t>Maba (Austronesian)</t>
  </si>
  <si>
    <t>Makian (Papuan)</t>
  </si>
  <si>
    <t>Patani (Austronesian)</t>
  </si>
  <si>
    <t>Sanana (Austronesian)</t>
  </si>
  <si>
    <t>Sawai (Austronesian)</t>
  </si>
  <si>
    <t>Ternate  (Papuan)</t>
  </si>
  <si>
    <t>Tidore  (Papuan)</t>
  </si>
  <si>
    <t>Tobelo  (Papuan)</t>
  </si>
  <si>
    <t>"Asian" Allele Frequency in Total Sample</t>
  </si>
</sst>
</file>

<file path=xl/styles.xml><?xml version="1.0" encoding="utf-8"?>
<styleSheet xmlns="http://schemas.openxmlformats.org/spreadsheetml/2006/main">
  <numFmts count="1">
    <numFmt numFmtId="164" formatCode="0.0000"/>
  </numFmts>
  <fonts count="6">
    <font>
      <sz val="10"/>
      <name val="Verdana"/>
    </font>
    <font>
      <sz val="8"/>
      <name val="Verdana"/>
    </font>
    <font>
      <sz val="10"/>
      <color indexed="10"/>
      <name val="Arial"/>
    </font>
    <font>
      <b/>
      <sz val="10"/>
      <name val="Arial"/>
    </font>
    <font>
      <sz val="10"/>
      <name val="Arial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NumberFormat="1" applyFont="1" applyFill="1" applyAlignment="1">
      <alignment horizontal="left" vertical="top"/>
    </xf>
    <xf numFmtId="0" fontId="4" fillId="0" borderId="0" xfId="0" applyNumberFormat="1" applyFont="1" applyFill="1" applyAlignment="1">
      <alignment horizontal="left" vertical="top"/>
    </xf>
    <xf numFmtId="0" fontId="4" fillId="0" borderId="0" xfId="0" applyNumberFormat="1" applyFont="1" applyFill="1" applyAlignment="1">
      <alignment horizontal="left"/>
    </xf>
    <xf numFmtId="164" fontId="4" fillId="0" borderId="0" xfId="0" applyNumberFormat="1" applyFont="1" applyFill="1" applyAlignment="1">
      <alignment horizontal="left" vertical="top"/>
    </xf>
    <xf numFmtId="0" fontId="3" fillId="0" borderId="0" xfId="0" applyNumberFormat="1" applyFont="1" applyFill="1" applyAlignment="1">
      <alignment horizontal="left"/>
    </xf>
    <xf numFmtId="0" fontId="2" fillId="0" borderId="0" xfId="0" applyNumberFormat="1" applyFont="1" applyAlignment="1">
      <alignment horizontal="left" vertical="top"/>
    </xf>
    <xf numFmtId="0" fontId="4" fillId="0" borderId="0" xfId="0" applyNumberFormat="1" applyFont="1" applyAlignment="1">
      <alignment horizontal="left" vertical="top"/>
    </xf>
    <xf numFmtId="0" fontId="4" fillId="0" borderId="0" xfId="0" applyNumberFormat="1" applyFont="1" applyAlignment="1">
      <alignment horizontal="left"/>
    </xf>
    <xf numFmtId="0" fontId="5" fillId="0" borderId="0" xfId="0" applyNumberFormat="1" applyFont="1" applyFill="1" applyAlignment="1">
      <alignment horizontal="left" vertical="top"/>
    </xf>
    <xf numFmtId="0" fontId="5" fillId="0" borderId="0" xfId="0" applyNumberFormat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C189"/>
  <sheetViews>
    <sheetView tabSelected="1" workbookViewId="0"/>
  </sheetViews>
  <sheetFormatPr baseColWidth="10" defaultColWidth="10.7109375" defaultRowHeight="12"/>
  <cols>
    <col min="1" max="1" width="24" style="3" customWidth="1"/>
    <col min="2" max="2" width="19.7109375" style="3" bestFit="1" customWidth="1"/>
    <col min="3" max="29" width="26.140625" style="3" customWidth="1"/>
    <col min="30" max="16384" width="10.7109375" style="3"/>
  </cols>
  <sheetData>
    <row r="1" spans="1:29" s="5" customFormat="1">
      <c r="A1" s="1" t="s">
        <v>27</v>
      </c>
      <c r="B1" s="1"/>
      <c r="C1" s="1" t="s">
        <v>26</v>
      </c>
      <c r="D1" s="1" t="s">
        <v>25</v>
      </c>
      <c r="E1" s="1" t="s">
        <v>24</v>
      </c>
      <c r="F1" s="1" t="s">
        <v>23</v>
      </c>
      <c r="G1" s="1" t="s">
        <v>22</v>
      </c>
      <c r="H1" s="1" t="s">
        <v>21</v>
      </c>
      <c r="I1" s="1" t="s">
        <v>20</v>
      </c>
      <c r="J1" s="1" t="s">
        <v>19</v>
      </c>
      <c r="K1" s="1" t="s">
        <v>18</v>
      </c>
      <c r="L1" s="1" t="s">
        <v>17</v>
      </c>
      <c r="M1" s="1" t="s">
        <v>16</v>
      </c>
      <c r="N1" s="1" t="s">
        <v>15</v>
      </c>
      <c r="O1" s="1" t="s">
        <v>14</v>
      </c>
      <c r="P1" s="1" t="s">
        <v>13</v>
      </c>
      <c r="Q1" s="1" t="s">
        <v>12</v>
      </c>
      <c r="R1" s="1" t="s">
        <v>11</v>
      </c>
      <c r="S1" s="1" t="s">
        <v>0</v>
      </c>
      <c r="T1" s="1" t="s">
        <v>10</v>
      </c>
      <c r="U1" s="1" t="s">
        <v>1</v>
      </c>
      <c r="V1" s="1" t="s">
        <v>2</v>
      </c>
      <c r="W1" s="1" t="s">
        <v>3</v>
      </c>
      <c r="X1" s="1" t="s">
        <v>4</v>
      </c>
      <c r="Y1" s="1" t="s">
        <v>5</v>
      </c>
      <c r="Z1" s="1" t="s">
        <v>6</v>
      </c>
      <c r="AA1" s="1" t="s">
        <v>7</v>
      </c>
      <c r="AB1" s="1" t="s">
        <v>8</v>
      </c>
      <c r="AC1" s="1" t="s">
        <v>9</v>
      </c>
    </row>
    <row r="2" spans="1:29">
      <c r="A2" s="1"/>
      <c r="B2" s="1"/>
    </row>
    <row r="3" spans="1:29">
      <c r="A3" s="3" t="s">
        <v>30</v>
      </c>
      <c r="B3" s="9" t="s">
        <v>28</v>
      </c>
      <c r="C3" s="2">
        <v>167</v>
      </c>
      <c r="D3" s="2">
        <v>167</v>
      </c>
      <c r="E3" s="2">
        <v>167</v>
      </c>
      <c r="F3" s="2">
        <v>154</v>
      </c>
      <c r="G3" s="2">
        <v>167</v>
      </c>
      <c r="H3" s="2">
        <v>167</v>
      </c>
      <c r="I3" s="2">
        <v>167</v>
      </c>
      <c r="J3" s="2">
        <v>167</v>
      </c>
      <c r="K3" s="2">
        <v>167</v>
      </c>
      <c r="L3" s="2">
        <v>167</v>
      </c>
      <c r="M3" s="2">
        <v>167</v>
      </c>
      <c r="N3" s="2">
        <v>167</v>
      </c>
      <c r="O3" s="2">
        <v>167</v>
      </c>
      <c r="P3" s="2">
        <v>167</v>
      </c>
      <c r="Q3" s="2">
        <v>167</v>
      </c>
      <c r="R3" s="2">
        <v>167</v>
      </c>
      <c r="S3" s="2">
        <v>202</v>
      </c>
      <c r="T3" s="2">
        <v>200</v>
      </c>
      <c r="U3" s="2">
        <v>202</v>
      </c>
      <c r="V3" s="2">
        <v>200</v>
      </c>
      <c r="W3" s="2">
        <v>202</v>
      </c>
      <c r="X3" s="2">
        <v>202</v>
      </c>
      <c r="Y3" s="2">
        <v>202</v>
      </c>
      <c r="Z3" s="2">
        <v>200</v>
      </c>
      <c r="AA3" s="2">
        <v>198</v>
      </c>
      <c r="AB3" s="2">
        <v>202</v>
      </c>
      <c r="AC3" s="2">
        <v>202</v>
      </c>
    </row>
    <row r="4" spans="1:29">
      <c r="A4" s="3" t="s">
        <v>31</v>
      </c>
      <c r="B4" s="2"/>
      <c r="C4" s="2">
        <v>0.67064999999999997</v>
      </c>
      <c r="D4" s="2">
        <v>0.64670000000000005</v>
      </c>
      <c r="E4" s="2">
        <v>0.57485029940119758</v>
      </c>
      <c r="F4" s="2">
        <v>0.55194805194805197</v>
      </c>
      <c r="G4" s="2">
        <v>0.80239520958083832</v>
      </c>
      <c r="H4" s="2">
        <v>0.52095808383233533</v>
      </c>
      <c r="I4" s="2">
        <v>0.74850299401197606</v>
      </c>
      <c r="J4" s="2">
        <v>0.55688622754491013</v>
      </c>
      <c r="K4" s="2">
        <v>0.59880239520958078</v>
      </c>
      <c r="L4" s="2">
        <v>0.70658682634730541</v>
      </c>
      <c r="M4" s="2">
        <v>0.69461077844311381</v>
      </c>
      <c r="N4" s="2">
        <v>0.6706586826347305</v>
      </c>
      <c r="O4" s="2">
        <v>0.6227544910179641</v>
      </c>
      <c r="P4" s="2">
        <v>0.77245508982035926</v>
      </c>
      <c r="Q4" s="2">
        <v>0.48502994011976047</v>
      </c>
      <c r="R4" s="2">
        <v>0.65269461077844315</v>
      </c>
      <c r="S4" s="2">
        <v>0.65841584158415845</v>
      </c>
      <c r="T4" s="2">
        <v>0.64</v>
      </c>
      <c r="U4" s="2">
        <v>0.50990099009900991</v>
      </c>
      <c r="V4" s="2">
        <v>0.66999999999999993</v>
      </c>
      <c r="W4" s="2">
        <v>0.56435643564356441</v>
      </c>
      <c r="X4" s="2">
        <v>0.76237623762376239</v>
      </c>
      <c r="Y4" s="2">
        <v>0.59405940594059403</v>
      </c>
      <c r="Z4" s="2">
        <v>0.5</v>
      </c>
      <c r="AA4" s="2">
        <v>0.44444444444444442</v>
      </c>
      <c r="AB4" s="2">
        <v>0.68316831683168322</v>
      </c>
      <c r="AC4" s="2">
        <v>0.59900990099009899</v>
      </c>
    </row>
    <row r="5" spans="1:29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 spans="1:29">
      <c r="A6" s="3" t="s">
        <v>30</v>
      </c>
      <c r="B6" s="9" t="s">
        <v>29</v>
      </c>
      <c r="C6" s="2">
        <v>403</v>
      </c>
      <c r="D6" s="3">
        <v>400</v>
      </c>
      <c r="E6" s="2">
        <v>403</v>
      </c>
      <c r="F6" s="3">
        <v>372</v>
      </c>
      <c r="G6" s="3">
        <v>403</v>
      </c>
      <c r="H6" s="3">
        <v>403</v>
      </c>
      <c r="I6" s="3">
        <v>401</v>
      </c>
      <c r="J6" s="3">
        <v>401</v>
      </c>
      <c r="K6" s="3">
        <v>400</v>
      </c>
      <c r="L6" s="3">
        <v>403</v>
      </c>
      <c r="M6" s="3">
        <v>402</v>
      </c>
      <c r="N6" s="3">
        <v>399</v>
      </c>
      <c r="O6" s="3">
        <v>403</v>
      </c>
      <c r="P6" s="3">
        <v>403</v>
      </c>
      <c r="Q6" s="3">
        <v>403</v>
      </c>
      <c r="R6" s="3">
        <v>401</v>
      </c>
      <c r="S6" s="2">
        <v>476</v>
      </c>
      <c r="T6" s="3">
        <v>472</v>
      </c>
      <c r="U6" s="2">
        <v>470</v>
      </c>
      <c r="V6" s="3">
        <v>476</v>
      </c>
      <c r="W6" s="3">
        <v>474</v>
      </c>
      <c r="X6" s="3">
        <v>472</v>
      </c>
      <c r="Y6" s="3">
        <v>474</v>
      </c>
      <c r="Z6" s="3">
        <v>472</v>
      </c>
      <c r="AA6" s="3">
        <v>472</v>
      </c>
      <c r="AB6" s="3">
        <v>474</v>
      </c>
      <c r="AC6" s="3">
        <v>474</v>
      </c>
    </row>
    <row r="7" spans="1:29">
      <c r="A7" s="3" t="s">
        <v>31</v>
      </c>
      <c r="C7" s="3">
        <v>0.71711999999999998</v>
      </c>
      <c r="D7" s="3">
        <v>0.54</v>
      </c>
      <c r="E7" s="3">
        <v>0.57320099255583123</v>
      </c>
      <c r="F7" s="2">
        <v>0.53494623655913975</v>
      </c>
      <c r="G7" s="2">
        <v>0.79156327543424321</v>
      </c>
      <c r="H7" s="2">
        <v>0.54342431761786603</v>
      </c>
      <c r="I7" s="2">
        <v>0.75062344139650905</v>
      </c>
      <c r="J7" s="2">
        <v>0.57605985037406482</v>
      </c>
      <c r="K7" s="2">
        <v>0.65</v>
      </c>
      <c r="L7" s="2">
        <v>0.66501240694789077</v>
      </c>
      <c r="M7" s="2">
        <v>0.80099502487562191</v>
      </c>
      <c r="N7" s="2">
        <v>0.64912280701754388</v>
      </c>
      <c r="O7" s="2">
        <v>0.65756823821339949</v>
      </c>
      <c r="P7" s="2">
        <v>0.75186104218362282</v>
      </c>
      <c r="Q7" s="2">
        <v>0.37965260545905705</v>
      </c>
      <c r="R7" s="2">
        <v>0.59850374064837908</v>
      </c>
      <c r="S7" s="3">
        <v>0.72478991596638653</v>
      </c>
      <c r="T7" s="2">
        <v>0.67796610169491522</v>
      </c>
      <c r="U7" s="3">
        <v>0.47872340425531917</v>
      </c>
      <c r="V7" s="2">
        <v>0.66176470588235292</v>
      </c>
      <c r="W7" s="2">
        <v>0.5527426160337553</v>
      </c>
      <c r="X7" s="2">
        <v>0.7902542372881356</v>
      </c>
      <c r="Y7" s="2">
        <v>0.59493670886075944</v>
      </c>
      <c r="Z7" s="2">
        <v>0.5826271186440678</v>
      </c>
      <c r="AA7" s="2">
        <v>0.44067796610169496</v>
      </c>
      <c r="AB7" s="2">
        <v>0.75105485232067515</v>
      </c>
      <c r="AC7" s="2">
        <v>0.56962025316455689</v>
      </c>
    </row>
    <row r="8" spans="1:29">
      <c r="A8" s="2"/>
      <c r="B8" s="2"/>
      <c r="C8" s="2"/>
      <c r="D8" s="2"/>
      <c r="E8" s="2"/>
      <c r="F8" s="2"/>
      <c r="G8" s="2"/>
      <c r="S8" s="2"/>
      <c r="Y8" s="2"/>
      <c r="AC8" s="2"/>
    </row>
    <row r="9" spans="1:29">
      <c r="A9" s="3" t="s">
        <v>30</v>
      </c>
      <c r="B9" s="9" t="s">
        <v>32</v>
      </c>
      <c r="C9" s="2">
        <v>31</v>
      </c>
      <c r="D9" s="2">
        <v>31</v>
      </c>
      <c r="E9" s="2">
        <v>31</v>
      </c>
      <c r="F9" s="2">
        <v>27</v>
      </c>
      <c r="G9" s="2">
        <v>31</v>
      </c>
      <c r="H9" s="3">
        <v>31</v>
      </c>
      <c r="I9" s="3">
        <v>31</v>
      </c>
      <c r="J9" s="3">
        <v>31</v>
      </c>
      <c r="K9" s="3">
        <v>31</v>
      </c>
      <c r="L9" s="3">
        <v>31</v>
      </c>
      <c r="M9" s="3">
        <v>31</v>
      </c>
      <c r="N9" s="3">
        <v>31</v>
      </c>
      <c r="O9" s="3">
        <v>31</v>
      </c>
      <c r="P9" s="3">
        <v>31</v>
      </c>
      <c r="Q9" s="3">
        <v>31</v>
      </c>
      <c r="R9" s="3">
        <v>31</v>
      </c>
      <c r="S9" s="2">
        <v>42</v>
      </c>
      <c r="T9" s="3">
        <v>42</v>
      </c>
      <c r="U9" s="3">
        <v>42</v>
      </c>
      <c r="V9" s="3">
        <v>42</v>
      </c>
      <c r="W9" s="3">
        <v>42</v>
      </c>
      <c r="X9" s="3">
        <v>42</v>
      </c>
      <c r="Y9" s="2">
        <v>42</v>
      </c>
      <c r="Z9" s="3">
        <v>42</v>
      </c>
      <c r="AA9" s="3">
        <v>42</v>
      </c>
      <c r="AB9" s="3">
        <v>42</v>
      </c>
      <c r="AC9" s="2">
        <v>42</v>
      </c>
    </row>
    <row r="10" spans="1:29">
      <c r="A10" s="3" t="s">
        <v>31</v>
      </c>
      <c r="C10" s="3">
        <v>0.74193548387096775</v>
      </c>
      <c r="D10" s="3">
        <v>0.54838709677419351</v>
      </c>
      <c r="E10" s="2">
        <v>0.61290322580645162</v>
      </c>
      <c r="F10" s="3">
        <v>0.70370370370370372</v>
      </c>
      <c r="G10" s="3">
        <v>0.83870967741935487</v>
      </c>
      <c r="H10" s="3">
        <v>0.61290322580645162</v>
      </c>
      <c r="I10" s="3">
        <v>0.83870967741935487</v>
      </c>
      <c r="J10" s="3">
        <v>0.61290322580645162</v>
      </c>
      <c r="K10" s="3">
        <v>0.70967741935483875</v>
      </c>
      <c r="L10" s="3">
        <v>0.5161290322580645</v>
      </c>
      <c r="M10" s="3">
        <v>0.83870967741935487</v>
      </c>
      <c r="N10" s="3">
        <v>0.58064516129032262</v>
      </c>
      <c r="O10" s="3">
        <v>0.70967741935483875</v>
      </c>
      <c r="P10" s="3">
        <v>0.80645161290322576</v>
      </c>
      <c r="Q10" s="3">
        <v>0.35483870967741937</v>
      </c>
      <c r="R10" s="3">
        <v>0.70967741935483875</v>
      </c>
      <c r="S10" s="2">
        <v>0.59523809523809523</v>
      </c>
      <c r="T10" s="3">
        <v>0.73809523809523814</v>
      </c>
      <c r="U10" s="3">
        <v>0.59523809523809523</v>
      </c>
      <c r="V10" s="3">
        <v>0.61904761904761907</v>
      </c>
      <c r="W10" s="3">
        <v>0.5</v>
      </c>
      <c r="X10" s="3">
        <v>0.8571428571428571</v>
      </c>
      <c r="Y10" s="3">
        <v>0.6428571428571429</v>
      </c>
      <c r="Z10" s="3">
        <v>0.61904761904761907</v>
      </c>
      <c r="AA10" s="3">
        <v>0.45238095238095233</v>
      </c>
      <c r="AB10" s="3">
        <v>0.7142857142857143</v>
      </c>
      <c r="AC10" s="3">
        <v>0.5</v>
      </c>
    </row>
    <row r="11" spans="1:29">
      <c r="A11" s="2"/>
      <c r="E11" s="2"/>
      <c r="S11" s="2"/>
    </row>
    <row r="12" spans="1:29">
      <c r="A12" s="3" t="s">
        <v>30</v>
      </c>
      <c r="B12" s="9" t="s">
        <v>33</v>
      </c>
      <c r="C12" s="2">
        <v>8</v>
      </c>
      <c r="D12" s="2">
        <v>8</v>
      </c>
      <c r="E12" s="3">
        <v>8</v>
      </c>
      <c r="F12" s="2">
        <v>7</v>
      </c>
      <c r="G12" s="2">
        <v>8</v>
      </c>
      <c r="H12" s="3">
        <v>8</v>
      </c>
      <c r="I12" s="3">
        <v>8</v>
      </c>
      <c r="J12" s="3">
        <v>8</v>
      </c>
      <c r="K12" s="3">
        <v>8</v>
      </c>
      <c r="L12" s="3">
        <v>8</v>
      </c>
      <c r="M12" s="3">
        <v>8</v>
      </c>
      <c r="N12" s="3">
        <v>8</v>
      </c>
      <c r="O12" s="3">
        <v>8</v>
      </c>
      <c r="P12" s="3">
        <v>8</v>
      </c>
      <c r="Q12" s="3">
        <v>8</v>
      </c>
      <c r="R12" s="3">
        <v>8</v>
      </c>
      <c r="S12" s="3">
        <v>10</v>
      </c>
      <c r="T12" s="3">
        <v>10</v>
      </c>
      <c r="U12" s="3">
        <v>10</v>
      </c>
      <c r="V12" s="3">
        <v>10</v>
      </c>
      <c r="W12" s="3">
        <v>10</v>
      </c>
      <c r="X12" s="3">
        <v>10</v>
      </c>
      <c r="Y12" s="2">
        <v>10</v>
      </c>
      <c r="Z12" s="3">
        <v>10</v>
      </c>
      <c r="AA12" s="3">
        <v>10</v>
      </c>
      <c r="AB12" s="3">
        <v>10</v>
      </c>
      <c r="AC12" s="2">
        <v>10</v>
      </c>
    </row>
    <row r="13" spans="1:29">
      <c r="A13" s="3" t="s">
        <v>31</v>
      </c>
      <c r="C13" s="3">
        <v>0.75</v>
      </c>
      <c r="D13" s="3">
        <v>0.75</v>
      </c>
      <c r="E13" s="3">
        <v>0.625</v>
      </c>
      <c r="F13" s="3">
        <v>0.7142857142857143</v>
      </c>
      <c r="G13" s="3">
        <v>0.875</v>
      </c>
      <c r="H13" s="3">
        <v>0.625</v>
      </c>
      <c r="I13" s="3">
        <v>0.875</v>
      </c>
      <c r="J13" s="3">
        <v>0.75</v>
      </c>
      <c r="K13" s="3">
        <v>0.75</v>
      </c>
      <c r="L13" s="3">
        <v>0.375</v>
      </c>
      <c r="M13" s="3">
        <v>1</v>
      </c>
      <c r="N13" s="3">
        <v>0.625</v>
      </c>
      <c r="O13" s="3">
        <v>0.75</v>
      </c>
      <c r="P13" s="3">
        <v>0.875</v>
      </c>
      <c r="Q13" s="3">
        <v>0.5</v>
      </c>
      <c r="R13" s="3">
        <v>0.375</v>
      </c>
      <c r="S13" s="3">
        <v>0.6</v>
      </c>
      <c r="T13" s="3">
        <v>0.7</v>
      </c>
      <c r="U13" s="3">
        <v>0.4</v>
      </c>
      <c r="V13" s="3">
        <v>0.7</v>
      </c>
      <c r="W13" s="3">
        <v>0.4</v>
      </c>
      <c r="X13" s="3">
        <v>0.7</v>
      </c>
      <c r="Y13" s="3">
        <v>0.4</v>
      </c>
      <c r="Z13" s="3">
        <v>0.5</v>
      </c>
      <c r="AA13" s="3">
        <v>0.30000000000000004</v>
      </c>
      <c r="AB13" s="3">
        <v>0.7</v>
      </c>
      <c r="AC13" s="3">
        <v>0.4</v>
      </c>
    </row>
    <row r="15" spans="1:29">
      <c r="A15" s="3" t="s">
        <v>30</v>
      </c>
      <c r="B15" s="10" t="s">
        <v>34</v>
      </c>
      <c r="C15" s="3">
        <v>25</v>
      </c>
      <c r="D15" s="3">
        <v>25</v>
      </c>
      <c r="E15" s="3">
        <v>25</v>
      </c>
      <c r="F15" s="3">
        <v>23</v>
      </c>
      <c r="G15" s="3">
        <v>25</v>
      </c>
      <c r="H15" s="3">
        <v>25</v>
      </c>
      <c r="I15" s="3">
        <v>25</v>
      </c>
      <c r="J15" s="3">
        <v>25</v>
      </c>
      <c r="K15" s="3">
        <v>25</v>
      </c>
      <c r="L15" s="3">
        <v>25</v>
      </c>
      <c r="M15" s="3">
        <v>25</v>
      </c>
      <c r="N15" s="3">
        <v>25</v>
      </c>
      <c r="O15" s="3">
        <v>25</v>
      </c>
      <c r="P15" s="3">
        <v>25</v>
      </c>
      <c r="Q15" s="3">
        <v>25</v>
      </c>
      <c r="R15" s="3">
        <v>25</v>
      </c>
      <c r="S15" s="3">
        <v>28</v>
      </c>
      <c r="T15" s="3">
        <v>28</v>
      </c>
      <c r="U15" s="3">
        <v>28</v>
      </c>
      <c r="V15" s="3">
        <v>28</v>
      </c>
      <c r="W15" s="3">
        <v>28</v>
      </c>
      <c r="X15" s="3">
        <v>28</v>
      </c>
      <c r="Y15" s="3">
        <v>28</v>
      </c>
      <c r="Z15" s="3">
        <v>28</v>
      </c>
      <c r="AA15" s="3">
        <v>28</v>
      </c>
      <c r="AB15" s="3">
        <v>28</v>
      </c>
      <c r="AC15" s="3">
        <v>28</v>
      </c>
    </row>
    <row r="16" spans="1:29">
      <c r="A16" s="3" t="s">
        <v>31</v>
      </c>
      <c r="B16" s="2"/>
      <c r="C16" s="2">
        <v>0.8</v>
      </c>
      <c r="D16" s="2">
        <v>0.68</v>
      </c>
      <c r="E16" s="2">
        <v>0.48</v>
      </c>
      <c r="F16" s="2">
        <v>0.47826086956521741</v>
      </c>
      <c r="G16" s="2">
        <v>0.8</v>
      </c>
      <c r="H16" s="3">
        <v>0.48</v>
      </c>
      <c r="I16" s="3">
        <v>0.72</v>
      </c>
      <c r="J16" s="3">
        <v>0.56000000000000005</v>
      </c>
      <c r="K16" s="3">
        <v>0.52</v>
      </c>
      <c r="L16" s="3">
        <v>0.56000000000000005</v>
      </c>
      <c r="M16" s="3">
        <v>0.64</v>
      </c>
      <c r="N16" s="3">
        <v>0.56000000000000005</v>
      </c>
      <c r="O16" s="3">
        <v>0.52</v>
      </c>
      <c r="P16" s="3">
        <v>0.72</v>
      </c>
      <c r="Q16" s="3">
        <v>0.56000000000000005</v>
      </c>
      <c r="R16" s="3">
        <v>0.56000000000000005</v>
      </c>
      <c r="S16" s="2">
        <v>0.6785714285714286</v>
      </c>
      <c r="T16" s="3">
        <v>0.6785714285714286</v>
      </c>
      <c r="U16" s="3">
        <v>0.5</v>
      </c>
      <c r="V16" s="3">
        <v>0.60714285714285721</v>
      </c>
      <c r="W16" s="3">
        <v>0.6785714285714286</v>
      </c>
      <c r="X16" s="3">
        <v>0.8214285714285714</v>
      </c>
      <c r="Y16" s="2">
        <v>0.5</v>
      </c>
      <c r="Z16" s="3">
        <v>0.7142857142857143</v>
      </c>
      <c r="AA16" s="3">
        <v>0.60714285714285721</v>
      </c>
      <c r="AB16" s="3">
        <v>0.75</v>
      </c>
      <c r="AC16" s="2">
        <v>0.8214285714285714</v>
      </c>
    </row>
    <row r="17" spans="1:29">
      <c r="A17" s="2"/>
      <c r="B17" s="2"/>
      <c r="C17" s="2"/>
      <c r="D17" s="2"/>
      <c r="E17" s="2"/>
      <c r="F17" s="2"/>
      <c r="G17" s="2"/>
      <c r="S17" s="2"/>
      <c r="Y17" s="2"/>
      <c r="AC17" s="2"/>
    </row>
    <row r="18" spans="1:29">
      <c r="A18" s="3" t="s">
        <v>30</v>
      </c>
      <c r="B18" s="10" t="s">
        <v>35</v>
      </c>
      <c r="C18" s="3">
        <v>33</v>
      </c>
      <c r="D18" s="3">
        <v>33</v>
      </c>
      <c r="E18" s="3">
        <v>33</v>
      </c>
      <c r="F18" s="3">
        <v>31</v>
      </c>
      <c r="G18" s="3">
        <v>33</v>
      </c>
      <c r="H18" s="3">
        <v>33</v>
      </c>
      <c r="I18" s="3">
        <v>33</v>
      </c>
      <c r="J18" s="3">
        <v>33</v>
      </c>
      <c r="K18" s="3">
        <v>33</v>
      </c>
      <c r="L18" s="3">
        <v>33</v>
      </c>
      <c r="M18" s="3">
        <v>33</v>
      </c>
      <c r="N18" s="3">
        <v>33</v>
      </c>
      <c r="O18" s="3">
        <v>33</v>
      </c>
      <c r="P18" s="3">
        <v>33</v>
      </c>
      <c r="Q18" s="3">
        <v>33</v>
      </c>
      <c r="R18" s="3">
        <v>33</v>
      </c>
      <c r="S18" s="3">
        <v>40</v>
      </c>
      <c r="T18" s="3">
        <v>40</v>
      </c>
      <c r="U18" s="3">
        <v>40</v>
      </c>
      <c r="V18" s="3">
        <v>40</v>
      </c>
      <c r="W18" s="3">
        <v>40</v>
      </c>
      <c r="X18" s="3">
        <v>40</v>
      </c>
      <c r="Y18" s="3">
        <v>40</v>
      </c>
      <c r="Z18" s="3">
        <v>40</v>
      </c>
      <c r="AA18" s="3">
        <v>38</v>
      </c>
      <c r="AB18" s="3">
        <v>40</v>
      </c>
      <c r="AC18" s="3">
        <v>40</v>
      </c>
    </row>
    <row r="19" spans="1:29">
      <c r="A19" s="3" t="s">
        <v>31</v>
      </c>
      <c r="B19" s="2"/>
      <c r="C19" s="2">
        <v>0.63636363636363635</v>
      </c>
      <c r="D19" s="2">
        <v>0.5757575757575758</v>
      </c>
      <c r="E19" s="2">
        <v>0.48484848484848486</v>
      </c>
      <c r="F19" s="2">
        <v>0.67741935483870963</v>
      </c>
      <c r="G19" s="2">
        <v>0.81818181818181823</v>
      </c>
      <c r="H19" s="3">
        <v>0.36363636363636365</v>
      </c>
      <c r="I19" s="3">
        <v>0.90909090909090906</v>
      </c>
      <c r="J19" s="3">
        <v>0.45454545454545453</v>
      </c>
      <c r="K19" s="3">
        <v>0.63636363636363635</v>
      </c>
      <c r="L19" s="3">
        <v>0.69696969696969702</v>
      </c>
      <c r="M19" s="3">
        <v>0.63636363636363635</v>
      </c>
      <c r="N19" s="3">
        <v>0.69696969696969702</v>
      </c>
      <c r="O19" s="3">
        <v>0.66666666666666674</v>
      </c>
      <c r="P19" s="3">
        <v>0.69696969696969702</v>
      </c>
      <c r="Q19" s="3">
        <v>0.48484848484848486</v>
      </c>
      <c r="R19" s="3">
        <v>0.69696969696969702</v>
      </c>
      <c r="S19" s="2">
        <v>0.57499999999999996</v>
      </c>
      <c r="T19" s="3">
        <v>0.5</v>
      </c>
      <c r="U19" s="3">
        <v>0.625</v>
      </c>
      <c r="V19" s="3">
        <v>0.8</v>
      </c>
      <c r="W19" s="3">
        <v>0.625</v>
      </c>
      <c r="X19" s="3">
        <v>0.82499999999999996</v>
      </c>
      <c r="Y19" s="2">
        <v>0.47499999999999998</v>
      </c>
      <c r="Z19" s="3">
        <v>0.5</v>
      </c>
      <c r="AA19" s="3">
        <v>0.44736842105263153</v>
      </c>
      <c r="AB19" s="3">
        <v>0.75</v>
      </c>
      <c r="AC19" s="2">
        <v>0.6</v>
      </c>
    </row>
    <row r="20" spans="1:29">
      <c r="A20" s="2"/>
      <c r="B20" s="2"/>
      <c r="C20" s="2"/>
      <c r="D20" s="2"/>
      <c r="E20" s="2"/>
      <c r="F20" s="2"/>
      <c r="G20" s="2"/>
      <c r="S20" s="2"/>
      <c r="Y20" s="2"/>
      <c r="AC20" s="2"/>
    </row>
    <row r="21" spans="1:29">
      <c r="A21" s="3" t="s">
        <v>30</v>
      </c>
      <c r="B21" s="9" t="s">
        <v>36</v>
      </c>
      <c r="C21" s="2">
        <v>132</v>
      </c>
      <c r="D21" s="2">
        <v>131</v>
      </c>
      <c r="E21" s="2">
        <v>132</v>
      </c>
      <c r="F21" s="2">
        <v>115</v>
      </c>
      <c r="G21" s="2">
        <v>132</v>
      </c>
      <c r="H21" s="3">
        <v>132</v>
      </c>
      <c r="I21" s="3">
        <v>132</v>
      </c>
      <c r="J21" s="3">
        <v>132</v>
      </c>
      <c r="K21" s="3">
        <v>131</v>
      </c>
      <c r="L21" s="3">
        <v>132</v>
      </c>
      <c r="M21" s="3">
        <v>131</v>
      </c>
      <c r="N21" s="3">
        <v>130</v>
      </c>
      <c r="O21" s="3">
        <v>132</v>
      </c>
      <c r="P21" s="3">
        <v>132</v>
      </c>
      <c r="Q21" s="3">
        <v>132</v>
      </c>
      <c r="R21" s="3">
        <v>132</v>
      </c>
      <c r="S21" s="2">
        <v>168</v>
      </c>
      <c r="T21" s="3">
        <v>166</v>
      </c>
      <c r="U21" s="3">
        <v>164</v>
      </c>
      <c r="V21" s="3">
        <v>168</v>
      </c>
      <c r="W21" s="3">
        <v>166</v>
      </c>
      <c r="X21" s="3">
        <v>162</v>
      </c>
      <c r="Y21" s="2">
        <v>168</v>
      </c>
      <c r="Z21" s="3">
        <v>166</v>
      </c>
      <c r="AA21" s="3">
        <v>162</v>
      </c>
      <c r="AB21" s="3">
        <v>166</v>
      </c>
      <c r="AC21" s="2">
        <v>166</v>
      </c>
    </row>
    <row r="22" spans="1:29">
      <c r="A22" s="3" t="s">
        <v>31</v>
      </c>
      <c r="C22" s="3">
        <v>0.75757575757575757</v>
      </c>
      <c r="D22" s="3">
        <v>0.58778625954198471</v>
      </c>
      <c r="E22" s="3">
        <v>0.5757575757575758</v>
      </c>
      <c r="F22" s="3">
        <v>0.52173913043478259</v>
      </c>
      <c r="G22" s="3">
        <v>0.75</v>
      </c>
      <c r="H22" s="3">
        <v>0.51515151515151514</v>
      </c>
      <c r="I22" s="3">
        <v>0.74242424242424243</v>
      </c>
      <c r="J22" s="3">
        <v>0.56060606060606055</v>
      </c>
      <c r="K22" s="3">
        <v>0.68702290076335881</v>
      </c>
      <c r="L22" s="3">
        <v>0.68181818181818177</v>
      </c>
      <c r="M22" s="3">
        <v>0.75572519083969469</v>
      </c>
      <c r="N22" s="3">
        <v>0.67692307692307696</v>
      </c>
      <c r="O22" s="3">
        <v>0.69696969696969702</v>
      </c>
      <c r="P22" s="3">
        <v>0.75757575757575757</v>
      </c>
      <c r="Q22" s="3">
        <v>0.37121212121212122</v>
      </c>
      <c r="R22" s="3">
        <v>0.59848484848484851</v>
      </c>
      <c r="S22" s="3">
        <v>0.74404761904761907</v>
      </c>
      <c r="T22" s="3">
        <v>0.66265060240963858</v>
      </c>
      <c r="U22" s="3">
        <v>0.51219512195121952</v>
      </c>
      <c r="V22" s="3">
        <v>0.6785714285714286</v>
      </c>
      <c r="W22" s="3">
        <v>0.57228915662650603</v>
      </c>
      <c r="X22" s="3">
        <v>0.7592592592592593</v>
      </c>
      <c r="Y22" s="3">
        <v>0.61309523809523814</v>
      </c>
      <c r="Z22" s="3">
        <v>0.60843373493975905</v>
      </c>
      <c r="AA22" s="3">
        <v>0.40740740740740744</v>
      </c>
      <c r="AB22" s="3">
        <v>0.72289156626506024</v>
      </c>
      <c r="AC22" s="3">
        <v>0.53614457831325302</v>
      </c>
    </row>
    <row r="24" spans="1:29">
      <c r="A24" s="3" t="s">
        <v>30</v>
      </c>
      <c r="B24" s="9" t="s">
        <v>37</v>
      </c>
      <c r="C24" s="2">
        <v>8</v>
      </c>
      <c r="D24" s="2">
        <v>8</v>
      </c>
      <c r="E24" s="2">
        <v>8</v>
      </c>
      <c r="F24" s="2">
        <v>7</v>
      </c>
      <c r="G24" s="2">
        <v>8</v>
      </c>
      <c r="H24" s="3">
        <v>8</v>
      </c>
      <c r="I24" s="3">
        <v>8</v>
      </c>
      <c r="J24" s="3">
        <v>8</v>
      </c>
      <c r="K24" s="3">
        <v>8</v>
      </c>
      <c r="L24" s="3">
        <v>8</v>
      </c>
      <c r="M24" s="3">
        <v>8</v>
      </c>
      <c r="N24" s="3">
        <v>8</v>
      </c>
      <c r="O24" s="3">
        <v>8</v>
      </c>
      <c r="P24" s="3">
        <v>8</v>
      </c>
      <c r="Q24" s="3">
        <v>8</v>
      </c>
      <c r="R24" s="3">
        <v>8</v>
      </c>
      <c r="S24" s="2">
        <v>10</v>
      </c>
      <c r="T24" s="3">
        <v>10</v>
      </c>
      <c r="U24" s="3">
        <v>10</v>
      </c>
      <c r="V24" s="3">
        <v>10</v>
      </c>
      <c r="W24" s="3">
        <v>10</v>
      </c>
      <c r="X24" s="3">
        <v>10</v>
      </c>
      <c r="Y24" s="2">
        <v>10</v>
      </c>
      <c r="Z24" s="3">
        <v>10</v>
      </c>
      <c r="AA24" s="3">
        <v>10</v>
      </c>
      <c r="AB24" s="3">
        <v>10</v>
      </c>
      <c r="AC24" s="2">
        <v>10</v>
      </c>
    </row>
    <row r="25" spans="1:29">
      <c r="A25" s="3" t="s">
        <v>31</v>
      </c>
      <c r="B25" s="2"/>
      <c r="C25" s="2">
        <v>0.875</v>
      </c>
      <c r="D25" s="2">
        <v>0.625</v>
      </c>
      <c r="E25" s="2">
        <v>0.75</v>
      </c>
      <c r="F25" s="2">
        <v>0.42857142857142855</v>
      </c>
      <c r="G25" s="2">
        <v>0.875</v>
      </c>
      <c r="H25" s="3">
        <v>0.75</v>
      </c>
      <c r="I25" s="3">
        <v>0.625</v>
      </c>
      <c r="J25" s="3">
        <v>0.625</v>
      </c>
      <c r="K25" s="3">
        <v>0.75</v>
      </c>
      <c r="L25" s="3">
        <v>0.875</v>
      </c>
      <c r="M25" s="3">
        <v>0.75</v>
      </c>
      <c r="N25" s="3">
        <v>0.875</v>
      </c>
      <c r="O25" s="3">
        <v>0.75</v>
      </c>
      <c r="P25" s="3">
        <v>0.75</v>
      </c>
      <c r="Q25" s="3">
        <v>0.375</v>
      </c>
      <c r="R25" s="3">
        <v>0.625</v>
      </c>
      <c r="S25" s="2">
        <v>0.7</v>
      </c>
      <c r="T25" s="3">
        <v>0.6</v>
      </c>
      <c r="U25" s="3">
        <v>0.7</v>
      </c>
      <c r="V25" s="3">
        <v>0.4</v>
      </c>
      <c r="W25" s="3">
        <v>0.6</v>
      </c>
      <c r="X25" s="3">
        <v>0.7</v>
      </c>
      <c r="Y25" s="2">
        <v>0.6</v>
      </c>
      <c r="Z25" s="3">
        <v>0.5</v>
      </c>
      <c r="AA25" s="3">
        <v>0.6</v>
      </c>
      <c r="AB25" s="3">
        <v>0.7</v>
      </c>
      <c r="AC25" s="2">
        <v>0.8</v>
      </c>
    </row>
    <row r="26" spans="1:29">
      <c r="A26" s="2"/>
      <c r="B26" s="2"/>
      <c r="C26" s="2"/>
      <c r="D26" s="2"/>
      <c r="E26" s="2"/>
      <c r="F26" s="2"/>
      <c r="G26" s="2"/>
      <c r="S26" s="2"/>
      <c r="Y26" s="2"/>
      <c r="AC26" s="2"/>
    </row>
    <row r="27" spans="1:29">
      <c r="A27" s="3" t="s">
        <v>30</v>
      </c>
      <c r="B27" s="9" t="s">
        <v>38</v>
      </c>
      <c r="C27" s="2">
        <v>64</v>
      </c>
      <c r="D27" s="2">
        <v>64</v>
      </c>
      <c r="E27" s="2">
        <v>64</v>
      </c>
      <c r="F27" s="2">
        <v>58</v>
      </c>
      <c r="G27" s="2">
        <v>64</v>
      </c>
      <c r="H27" s="3">
        <v>64</v>
      </c>
      <c r="I27" s="3">
        <v>64</v>
      </c>
      <c r="J27" s="3">
        <v>64</v>
      </c>
      <c r="K27" s="3">
        <v>64</v>
      </c>
      <c r="L27" s="3">
        <v>64</v>
      </c>
      <c r="M27" s="3">
        <v>64</v>
      </c>
      <c r="N27" s="3">
        <v>64</v>
      </c>
      <c r="O27" s="3">
        <v>64</v>
      </c>
      <c r="P27" s="3">
        <v>64</v>
      </c>
      <c r="Q27" s="3">
        <v>64</v>
      </c>
      <c r="R27" s="3">
        <v>64</v>
      </c>
      <c r="S27" s="2">
        <v>76</v>
      </c>
      <c r="T27" s="3">
        <v>76</v>
      </c>
      <c r="U27" s="3">
        <v>76</v>
      </c>
      <c r="V27" s="3">
        <v>76</v>
      </c>
      <c r="W27" s="3">
        <v>76</v>
      </c>
      <c r="X27" s="3">
        <v>76</v>
      </c>
      <c r="Y27" s="2">
        <v>76</v>
      </c>
      <c r="Z27" s="3">
        <v>74</v>
      </c>
      <c r="AA27" s="3">
        <v>76</v>
      </c>
      <c r="AB27" s="3">
        <v>76</v>
      </c>
      <c r="AC27" s="2">
        <v>76</v>
      </c>
    </row>
    <row r="28" spans="1:29">
      <c r="A28" s="3" t="s">
        <v>31</v>
      </c>
      <c r="B28" s="2"/>
      <c r="C28" s="2">
        <v>0.546875</v>
      </c>
      <c r="D28" s="2">
        <v>0.671875</v>
      </c>
      <c r="E28" s="2">
        <v>0.5625</v>
      </c>
      <c r="F28" s="2">
        <v>0.51724137931034486</v>
      </c>
      <c r="G28" s="2">
        <v>0.703125</v>
      </c>
      <c r="H28" s="3">
        <v>0.59375</v>
      </c>
      <c r="I28" s="3">
        <v>0.6875</v>
      </c>
      <c r="J28" s="3">
        <v>0.625</v>
      </c>
      <c r="K28" s="3">
        <v>0.609375</v>
      </c>
      <c r="L28" s="3">
        <v>0.796875</v>
      </c>
      <c r="M28" s="3">
        <v>0.765625</v>
      </c>
      <c r="N28" s="3">
        <v>0.765625</v>
      </c>
      <c r="O28" s="3">
        <v>0.625</v>
      </c>
      <c r="P28" s="3">
        <v>0.78125</v>
      </c>
      <c r="Q28" s="3">
        <v>0.46875</v>
      </c>
      <c r="R28" s="3">
        <v>0.640625</v>
      </c>
      <c r="S28" s="2">
        <v>0.69736842105263153</v>
      </c>
      <c r="T28" s="3">
        <v>0.75</v>
      </c>
      <c r="U28" s="3">
        <v>0.40789473684210525</v>
      </c>
      <c r="V28" s="3">
        <v>0.59210526315789469</v>
      </c>
      <c r="W28" s="3">
        <v>0.46052631578947367</v>
      </c>
      <c r="X28" s="3">
        <v>0.65789473684210531</v>
      </c>
      <c r="Y28" s="2">
        <v>0.59210526315789469</v>
      </c>
      <c r="Z28" s="3">
        <v>0.48648648648648651</v>
      </c>
      <c r="AA28" s="3">
        <v>0.35526315789473684</v>
      </c>
      <c r="AB28" s="3">
        <v>0.56578947368421051</v>
      </c>
      <c r="AC28" s="2">
        <v>0.52631578947368418</v>
      </c>
    </row>
    <row r="29" spans="1:29">
      <c r="A29" s="2"/>
      <c r="B29" s="2"/>
      <c r="C29" s="2"/>
      <c r="D29" s="2"/>
      <c r="E29" s="2"/>
      <c r="F29" s="2"/>
      <c r="G29" s="2"/>
      <c r="S29" s="2"/>
      <c r="Y29" s="2"/>
      <c r="AC29" s="2"/>
    </row>
    <row r="30" spans="1:29">
      <c r="A30" s="3" t="s">
        <v>30</v>
      </c>
      <c r="B30" s="9" t="s">
        <v>39</v>
      </c>
      <c r="C30" s="2">
        <v>10</v>
      </c>
      <c r="D30" s="2">
        <v>10</v>
      </c>
      <c r="E30" s="2">
        <v>10</v>
      </c>
      <c r="F30" s="2">
        <v>8</v>
      </c>
      <c r="G30" s="2">
        <v>10</v>
      </c>
      <c r="H30" s="3">
        <v>10</v>
      </c>
      <c r="I30" s="3">
        <v>10</v>
      </c>
      <c r="J30" s="3">
        <v>10</v>
      </c>
      <c r="K30" s="3">
        <v>10</v>
      </c>
      <c r="L30" s="3">
        <v>10</v>
      </c>
      <c r="M30" s="3">
        <v>10</v>
      </c>
      <c r="N30" s="3">
        <v>10</v>
      </c>
      <c r="O30" s="3">
        <v>10</v>
      </c>
      <c r="P30" s="3">
        <v>10</v>
      </c>
      <c r="Q30" s="3">
        <v>10</v>
      </c>
      <c r="R30" s="3">
        <v>10</v>
      </c>
      <c r="S30" s="2">
        <v>10</v>
      </c>
      <c r="T30" s="3">
        <v>10</v>
      </c>
      <c r="U30" s="3">
        <v>10</v>
      </c>
      <c r="V30" s="3">
        <v>10</v>
      </c>
      <c r="W30" s="3">
        <v>10</v>
      </c>
      <c r="X30" s="3">
        <v>10</v>
      </c>
      <c r="Y30" s="2">
        <v>10</v>
      </c>
      <c r="Z30" s="3">
        <v>10</v>
      </c>
      <c r="AA30" s="3">
        <v>10</v>
      </c>
      <c r="AB30" s="3">
        <v>10</v>
      </c>
      <c r="AC30" s="2">
        <v>10</v>
      </c>
    </row>
    <row r="31" spans="1:29">
      <c r="A31" s="3" t="s">
        <v>31</v>
      </c>
      <c r="B31" s="2"/>
      <c r="C31" s="2">
        <v>0.7</v>
      </c>
      <c r="D31" s="2">
        <v>0.4</v>
      </c>
      <c r="E31" s="2">
        <v>0.9</v>
      </c>
      <c r="F31" s="2">
        <v>0.25</v>
      </c>
      <c r="G31" s="2">
        <v>0.9</v>
      </c>
      <c r="H31" s="3">
        <v>0.7</v>
      </c>
      <c r="I31" s="3">
        <v>0.6</v>
      </c>
      <c r="J31" s="3">
        <v>0.4</v>
      </c>
      <c r="K31" s="3">
        <v>0.3</v>
      </c>
      <c r="L31" s="3">
        <v>0.2</v>
      </c>
      <c r="M31" s="3">
        <v>0.6</v>
      </c>
      <c r="N31" s="3">
        <v>0.8</v>
      </c>
      <c r="O31" s="3">
        <v>0.4</v>
      </c>
      <c r="P31" s="3">
        <v>0.6</v>
      </c>
      <c r="Q31" s="3">
        <v>0.4</v>
      </c>
      <c r="R31" s="3">
        <v>0.8</v>
      </c>
      <c r="S31" s="2">
        <v>0.6</v>
      </c>
      <c r="T31" s="3">
        <v>0.5</v>
      </c>
      <c r="U31" s="3">
        <v>0.4</v>
      </c>
      <c r="V31" s="3">
        <v>0.8</v>
      </c>
      <c r="W31" s="3">
        <v>0.6</v>
      </c>
      <c r="X31" s="3">
        <v>0.8</v>
      </c>
      <c r="Y31" s="2">
        <v>0.8</v>
      </c>
      <c r="Z31" s="3">
        <v>0.4</v>
      </c>
      <c r="AA31" s="3">
        <v>0.6</v>
      </c>
      <c r="AB31" s="3">
        <v>0.5</v>
      </c>
      <c r="AC31" s="2">
        <v>0.6</v>
      </c>
    </row>
    <row r="32" spans="1:29">
      <c r="A32" s="2"/>
      <c r="B32" s="2"/>
      <c r="C32" s="2"/>
      <c r="D32" s="2"/>
      <c r="E32" s="2"/>
      <c r="F32" s="2"/>
      <c r="G32" s="2"/>
      <c r="S32" s="2"/>
      <c r="Y32" s="2"/>
      <c r="AC32" s="2"/>
    </row>
    <row r="33" spans="1:29">
      <c r="A33" s="3" t="s">
        <v>30</v>
      </c>
      <c r="B33" s="9" t="s">
        <v>40</v>
      </c>
      <c r="C33" s="2">
        <v>46</v>
      </c>
      <c r="D33" s="2">
        <v>46</v>
      </c>
      <c r="E33" s="2">
        <v>46</v>
      </c>
      <c r="F33" s="2">
        <v>43</v>
      </c>
      <c r="G33" s="2">
        <v>46</v>
      </c>
      <c r="H33" s="3">
        <v>46</v>
      </c>
      <c r="I33" s="3">
        <v>44</v>
      </c>
      <c r="J33" s="3">
        <v>46</v>
      </c>
      <c r="K33" s="3">
        <v>44</v>
      </c>
      <c r="L33" s="3">
        <v>46</v>
      </c>
      <c r="M33" s="3">
        <v>46</v>
      </c>
      <c r="N33" s="3">
        <v>46</v>
      </c>
      <c r="O33" s="3">
        <v>46</v>
      </c>
      <c r="P33" s="3">
        <v>46</v>
      </c>
      <c r="Q33" s="3">
        <v>46</v>
      </c>
      <c r="R33" s="3">
        <v>46</v>
      </c>
      <c r="S33" s="2">
        <v>52</v>
      </c>
      <c r="T33" s="3">
        <v>52</v>
      </c>
      <c r="U33" s="3">
        <v>52</v>
      </c>
      <c r="V33" s="3">
        <v>52</v>
      </c>
      <c r="W33" s="3">
        <v>52</v>
      </c>
      <c r="X33" s="3">
        <v>52</v>
      </c>
      <c r="Y33" s="2">
        <v>50</v>
      </c>
      <c r="Z33" s="3">
        <v>52</v>
      </c>
      <c r="AA33" s="3">
        <v>52</v>
      </c>
      <c r="AB33" s="3">
        <v>52</v>
      </c>
      <c r="AC33" s="2">
        <v>52</v>
      </c>
    </row>
    <row r="34" spans="1:29">
      <c r="A34" s="3" t="s">
        <v>31</v>
      </c>
      <c r="B34" s="2"/>
      <c r="C34" s="2">
        <v>0.80434782608695654</v>
      </c>
      <c r="D34" s="2">
        <v>0.45652173913043476</v>
      </c>
      <c r="E34" s="2">
        <v>0.63043478260869568</v>
      </c>
      <c r="F34" s="2">
        <v>0.58139534883720934</v>
      </c>
      <c r="G34" s="2">
        <v>0.86956521739130432</v>
      </c>
      <c r="H34" s="3">
        <v>0.56521739130434778</v>
      </c>
      <c r="I34" s="3">
        <v>0.81818181818181812</v>
      </c>
      <c r="J34" s="3">
        <v>0.71739130434782605</v>
      </c>
      <c r="K34" s="3">
        <v>0.63636363636363635</v>
      </c>
      <c r="L34" s="3">
        <v>0.76086956521739135</v>
      </c>
      <c r="M34" s="3">
        <v>0.73913043478260865</v>
      </c>
      <c r="N34" s="3">
        <v>0.5</v>
      </c>
      <c r="O34" s="3">
        <v>0.65217391304347827</v>
      </c>
      <c r="P34" s="3">
        <v>0.78260869565217395</v>
      </c>
      <c r="Q34" s="3">
        <v>0.47826086956521741</v>
      </c>
      <c r="R34" s="3">
        <v>0.71739130434782605</v>
      </c>
      <c r="S34" s="2">
        <v>0.67307692307692313</v>
      </c>
      <c r="T34" s="3">
        <v>0.71153846153846156</v>
      </c>
      <c r="U34" s="3">
        <v>0.46153846153846156</v>
      </c>
      <c r="V34" s="3">
        <v>0.71153846153846156</v>
      </c>
      <c r="W34" s="3">
        <v>0.44230769230769229</v>
      </c>
      <c r="X34" s="3">
        <v>0.73076923076923073</v>
      </c>
      <c r="Y34" s="2">
        <v>0.56000000000000005</v>
      </c>
      <c r="Z34" s="3">
        <v>0.55769230769230771</v>
      </c>
      <c r="AA34" s="3">
        <v>0.5</v>
      </c>
      <c r="AB34" s="3">
        <v>0.82692307692307687</v>
      </c>
      <c r="AC34" s="2">
        <v>0.57692307692307687</v>
      </c>
    </row>
    <row r="35" spans="1:29">
      <c r="A35" s="2"/>
      <c r="B35" s="2"/>
      <c r="C35" s="2"/>
      <c r="D35" s="2"/>
      <c r="E35" s="2"/>
      <c r="F35" s="2"/>
      <c r="G35" s="2"/>
      <c r="S35" s="2"/>
      <c r="Y35" s="2"/>
      <c r="AC35" s="2"/>
    </row>
    <row r="36" spans="1:29">
      <c r="A36" s="3" t="s">
        <v>30</v>
      </c>
      <c r="B36" s="10" t="s">
        <v>41</v>
      </c>
      <c r="C36" s="3">
        <v>153</v>
      </c>
      <c r="D36" s="3">
        <v>151</v>
      </c>
      <c r="E36" s="3">
        <v>153</v>
      </c>
      <c r="F36" s="3">
        <v>145</v>
      </c>
      <c r="G36" s="3">
        <v>153</v>
      </c>
      <c r="H36" s="3">
        <v>153</v>
      </c>
      <c r="I36" s="3">
        <v>153</v>
      </c>
      <c r="J36" s="3">
        <v>151</v>
      </c>
      <c r="K36" s="3">
        <v>153</v>
      </c>
      <c r="L36" s="3">
        <v>153</v>
      </c>
      <c r="M36" s="3">
        <v>153</v>
      </c>
      <c r="N36" s="3">
        <v>151</v>
      </c>
      <c r="O36" s="3">
        <v>153</v>
      </c>
      <c r="P36" s="3">
        <v>153</v>
      </c>
      <c r="Q36" s="3">
        <v>153</v>
      </c>
      <c r="R36" s="3">
        <v>151</v>
      </c>
      <c r="S36" s="3">
        <v>172</v>
      </c>
      <c r="T36" s="3">
        <v>172</v>
      </c>
      <c r="U36" s="3">
        <v>170</v>
      </c>
      <c r="V36" s="3">
        <v>172</v>
      </c>
      <c r="W36" s="3">
        <v>172</v>
      </c>
      <c r="X36" s="3">
        <v>170</v>
      </c>
      <c r="Y36" s="3">
        <v>172</v>
      </c>
      <c r="Z36" s="3">
        <v>170</v>
      </c>
      <c r="AA36" s="3">
        <v>170</v>
      </c>
      <c r="AB36" s="3">
        <v>172</v>
      </c>
      <c r="AC36" s="3">
        <v>172</v>
      </c>
    </row>
    <row r="37" spans="1:29">
      <c r="A37" s="3" t="s">
        <v>31</v>
      </c>
      <c r="B37" s="2"/>
      <c r="C37" s="2">
        <v>0.66666666666666663</v>
      </c>
      <c r="D37" s="2">
        <v>0.51655629139072845</v>
      </c>
      <c r="E37" s="2">
        <v>0.5816993464052288</v>
      </c>
      <c r="F37" s="2">
        <v>0.52413793103448281</v>
      </c>
      <c r="G37" s="2">
        <v>0.79084967320261434</v>
      </c>
      <c r="H37" s="3">
        <v>0.53594771241830064</v>
      </c>
      <c r="I37" s="3">
        <v>0.73856209150326801</v>
      </c>
      <c r="J37" s="3">
        <v>0.50331125827814571</v>
      </c>
      <c r="K37" s="3">
        <v>0.64052287581699341</v>
      </c>
      <c r="L37" s="3">
        <v>0.69281045751633985</v>
      </c>
      <c r="M37" s="3">
        <v>0.83006535947712412</v>
      </c>
      <c r="N37" s="3">
        <v>0.6887417218543046</v>
      </c>
      <c r="O37" s="3">
        <v>0.64052287581699341</v>
      </c>
      <c r="P37" s="3">
        <v>0.71241830065359479</v>
      </c>
      <c r="Q37" s="3">
        <v>0.35294117647058826</v>
      </c>
      <c r="R37" s="3">
        <v>0.54304635761589404</v>
      </c>
      <c r="S37" s="2">
        <v>0.77906976744186052</v>
      </c>
      <c r="T37" s="3">
        <v>0.69767441860465118</v>
      </c>
      <c r="U37" s="3">
        <v>0.44117647058823528</v>
      </c>
      <c r="V37" s="3">
        <v>0.68604651162790697</v>
      </c>
      <c r="W37" s="3">
        <v>0.56395348837209303</v>
      </c>
      <c r="X37" s="3">
        <v>0.82352941176470584</v>
      </c>
      <c r="Y37" s="2">
        <v>0.60465116279069764</v>
      </c>
      <c r="Z37" s="3">
        <v>0.50588235294117645</v>
      </c>
      <c r="AA37" s="3">
        <v>0.45294117647058818</v>
      </c>
      <c r="AB37" s="3">
        <v>0.77325581395348841</v>
      </c>
      <c r="AC37" s="2">
        <v>0.61627906976744184</v>
      </c>
    </row>
    <row r="38" spans="1:29">
      <c r="A38" s="2"/>
      <c r="B38" s="2"/>
      <c r="C38" s="2"/>
      <c r="D38" s="2"/>
      <c r="E38" s="2"/>
      <c r="F38" s="2"/>
      <c r="G38" s="2"/>
      <c r="S38" s="2"/>
      <c r="Y38" s="2"/>
      <c r="AC38" s="2"/>
    </row>
    <row r="39" spans="1:29">
      <c r="A39" s="3" t="s">
        <v>30</v>
      </c>
      <c r="B39" s="9" t="s">
        <v>42</v>
      </c>
      <c r="C39" s="2">
        <v>16</v>
      </c>
      <c r="D39" s="2">
        <v>16</v>
      </c>
      <c r="E39" s="2">
        <v>16</v>
      </c>
      <c r="F39" s="2">
        <v>12</v>
      </c>
      <c r="G39" s="2">
        <v>16</v>
      </c>
      <c r="H39" s="3">
        <v>16</v>
      </c>
      <c r="I39" s="3">
        <v>16</v>
      </c>
      <c r="J39" s="3">
        <v>16</v>
      </c>
      <c r="K39" s="3">
        <v>16</v>
      </c>
      <c r="L39" s="3">
        <v>16</v>
      </c>
      <c r="M39" s="3">
        <v>16</v>
      </c>
      <c r="N39" s="3">
        <v>16</v>
      </c>
      <c r="O39" s="3">
        <v>16</v>
      </c>
      <c r="P39" s="3">
        <v>16</v>
      </c>
      <c r="Q39" s="3">
        <v>16</v>
      </c>
      <c r="R39" s="3">
        <v>16</v>
      </c>
      <c r="S39" s="2">
        <v>22</v>
      </c>
      <c r="T39" s="3">
        <v>22</v>
      </c>
      <c r="U39" s="3">
        <v>22</v>
      </c>
      <c r="V39" s="3">
        <v>22</v>
      </c>
      <c r="W39" s="3">
        <v>22</v>
      </c>
      <c r="X39" s="3">
        <v>22</v>
      </c>
      <c r="Y39" s="2">
        <v>22</v>
      </c>
      <c r="Z39" s="3">
        <v>22</v>
      </c>
      <c r="AA39" s="3">
        <v>22</v>
      </c>
      <c r="AB39" s="3">
        <v>22</v>
      </c>
      <c r="AC39" s="2">
        <v>22</v>
      </c>
    </row>
    <row r="40" spans="1:29">
      <c r="A40" s="3" t="s">
        <v>31</v>
      </c>
      <c r="B40" s="2"/>
      <c r="C40" s="2">
        <v>0.625</v>
      </c>
      <c r="D40" s="2">
        <v>0.6875</v>
      </c>
      <c r="E40" s="2">
        <v>0.625</v>
      </c>
      <c r="F40" s="2">
        <v>0.41666666666666669</v>
      </c>
      <c r="G40" s="2">
        <v>0.875</v>
      </c>
      <c r="H40" s="3">
        <v>0.625</v>
      </c>
      <c r="I40" s="3">
        <v>0.6875</v>
      </c>
      <c r="J40" s="3">
        <v>0.625</v>
      </c>
      <c r="K40" s="3">
        <v>0.75</v>
      </c>
      <c r="L40" s="3">
        <v>0.8125</v>
      </c>
      <c r="M40" s="3">
        <v>0.75</v>
      </c>
      <c r="N40" s="3">
        <v>0.625</v>
      </c>
      <c r="O40" s="3">
        <v>0.75</v>
      </c>
      <c r="P40" s="3">
        <v>0.75</v>
      </c>
      <c r="Q40" s="3">
        <v>0.3125</v>
      </c>
      <c r="R40" s="3">
        <v>0.75</v>
      </c>
      <c r="S40" s="2">
        <v>0.63636363636363635</v>
      </c>
      <c r="T40" s="3">
        <v>0.68181818181818188</v>
      </c>
      <c r="U40" s="3">
        <v>0.45454545454545453</v>
      </c>
      <c r="V40" s="3">
        <v>0.59090909090909083</v>
      </c>
      <c r="W40" s="3">
        <v>0.72727272727272729</v>
      </c>
      <c r="X40" s="3">
        <v>0.86363636363636365</v>
      </c>
      <c r="Y40" s="2">
        <v>0.68181818181818177</v>
      </c>
      <c r="Z40" s="3">
        <v>0.63636363636363635</v>
      </c>
      <c r="AA40" s="3">
        <v>0.59090909090909083</v>
      </c>
      <c r="AB40" s="3">
        <v>0.77272727272727271</v>
      </c>
      <c r="AC40" s="2">
        <v>0.54545454545454541</v>
      </c>
    </row>
    <row r="41" spans="1:29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</row>
    <row r="42" spans="1:29">
      <c r="A42" s="9" t="s">
        <v>43</v>
      </c>
      <c r="B42" s="2"/>
      <c r="C42" s="2">
        <f t="shared" ref="C42:AC42" si="0">((C4*C3)+(C6*C7))/(C6+C3)</f>
        <v>0.70350510526315779</v>
      </c>
      <c r="D42" s="2">
        <f t="shared" si="0"/>
        <v>0.57142663139329808</v>
      </c>
      <c r="E42" s="2">
        <f t="shared" si="0"/>
        <v>0.5736842105263158</v>
      </c>
      <c r="F42" s="2">
        <f t="shared" si="0"/>
        <v>0.53992395437262353</v>
      </c>
      <c r="G42" s="2">
        <f t="shared" si="0"/>
        <v>0.79473684210526319</v>
      </c>
      <c r="H42" s="2">
        <f t="shared" si="0"/>
        <v>0.5368421052631579</v>
      </c>
      <c r="I42" s="2">
        <f t="shared" si="0"/>
        <v>0.75000000000000022</v>
      </c>
      <c r="J42" s="2">
        <f t="shared" si="0"/>
        <v>0.57042253521126762</v>
      </c>
      <c r="K42" s="2">
        <f t="shared" si="0"/>
        <v>0.63492063492063489</v>
      </c>
      <c r="L42" s="2">
        <f t="shared" si="0"/>
        <v>0.67719298245614035</v>
      </c>
      <c r="M42" s="2">
        <f t="shared" si="0"/>
        <v>0.76977152899824253</v>
      </c>
      <c r="N42" s="2">
        <f t="shared" si="0"/>
        <v>0.65547703180212014</v>
      </c>
      <c r="O42" s="2">
        <f t="shared" si="0"/>
        <v>0.64736842105263159</v>
      </c>
      <c r="P42" s="2">
        <f t="shared" si="0"/>
        <v>0.75789473684210529</v>
      </c>
      <c r="Q42" s="2">
        <f t="shared" si="0"/>
        <v>0.41052631578947368</v>
      </c>
      <c r="R42" s="2">
        <f t="shared" si="0"/>
        <v>0.61443661971830987</v>
      </c>
      <c r="S42" s="2">
        <f t="shared" si="0"/>
        <v>0.70501474926253682</v>
      </c>
      <c r="T42" s="2">
        <f t="shared" si="0"/>
        <v>0.66666666666666663</v>
      </c>
      <c r="U42" s="2">
        <f t="shared" si="0"/>
        <v>0.48809523809523808</v>
      </c>
      <c r="V42" s="2">
        <f t="shared" si="0"/>
        <v>0.66420118343195267</v>
      </c>
      <c r="W42" s="2">
        <f t="shared" si="0"/>
        <v>0.55621301775147924</v>
      </c>
      <c r="X42" s="2">
        <f t="shared" si="0"/>
        <v>0.78189910979228483</v>
      </c>
      <c r="Y42" s="2">
        <f t="shared" si="0"/>
        <v>0.59467455621301779</v>
      </c>
      <c r="Z42" s="2">
        <f t="shared" si="0"/>
        <v>0.5580357142857143</v>
      </c>
      <c r="AA42" s="2">
        <f t="shared" si="0"/>
        <v>0.44179104477611941</v>
      </c>
      <c r="AB42" s="2">
        <f t="shared" si="0"/>
        <v>0.73076923076923073</v>
      </c>
      <c r="AC42" s="2">
        <f t="shared" si="0"/>
        <v>0.57840236686390523</v>
      </c>
    </row>
    <row r="44" spans="1:29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spans="1:29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</row>
    <row r="47" spans="1:29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spans="1:29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 spans="1:2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</row>
    <row r="50" spans="1:29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9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9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9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9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6" spans="1:29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9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9" spans="1:2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 spans="1:29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2" spans="1:29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 spans="1:29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</row>
    <row r="65" spans="1:29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</row>
    <row r="66" spans="1:29"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</row>
    <row r="68" spans="1:29">
      <c r="A68" s="2"/>
      <c r="B68" s="7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</row>
    <row r="69" spans="1:29">
      <c r="A69" s="2"/>
      <c r="B69" s="7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</row>
    <row r="70" spans="1:29">
      <c r="B70" s="8"/>
    </row>
    <row r="71" spans="1:29">
      <c r="A71" s="2"/>
      <c r="B71" s="7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</row>
    <row r="72" spans="1:29">
      <c r="A72" s="2"/>
      <c r="B72" s="7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</row>
    <row r="74" spans="1:29">
      <c r="A74" s="2"/>
      <c r="B74" s="7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</row>
    <row r="75" spans="1:29">
      <c r="A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</row>
    <row r="77" spans="1:29">
      <c r="A77" s="2"/>
      <c r="B77" s="7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</row>
    <row r="78" spans="1:29">
      <c r="A78" s="2"/>
      <c r="B78" s="7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</row>
    <row r="79" spans="1:29">
      <c r="B79" s="8"/>
    </row>
    <row r="80" spans="1:29">
      <c r="A80" s="2"/>
      <c r="B80" s="7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</row>
    <row r="81" spans="1:29">
      <c r="A81" s="2"/>
      <c r="B81" s="7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</row>
    <row r="82" spans="1:29">
      <c r="B82" s="8"/>
    </row>
    <row r="83" spans="1:29">
      <c r="A83" s="2"/>
      <c r="B83" s="7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</row>
    <row r="84" spans="1:29">
      <c r="A84" s="2"/>
      <c r="B84" s="7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</row>
    <row r="85" spans="1:29">
      <c r="A85" s="2"/>
      <c r="B85" s="7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</row>
    <row r="86" spans="1:29">
      <c r="A86" s="2"/>
      <c r="B86" s="7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</row>
    <row r="87" spans="1:29">
      <c r="A87" s="2"/>
      <c r="B87" s="7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</row>
    <row r="88" spans="1:29">
      <c r="A88" s="2"/>
      <c r="B88" s="7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</row>
    <row r="89" spans="1:29">
      <c r="A89" s="2"/>
      <c r="B89" s="7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</row>
    <row r="90" spans="1:29">
      <c r="A90" s="2"/>
      <c r="B90" s="7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</row>
    <row r="91" spans="1:29">
      <c r="A91" s="2"/>
      <c r="B91" s="7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</row>
    <row r="92" spans="1:29">
      <c r="A92" s="2"/>
      <c r="B92" s="7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</row>
    <row r="93" spans="1:29">
      <c r="A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</row>
    <row r="94" spans="1:29">
      <c r="A94" s="2"/>
      <c r="B94" s="7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</row>
    <row r="95" spans="1:29">
      <c r="A95" s="2"/>
      <c r="B95" s="7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</row>
    <row r="96" spans="1:29">
      <c r="A96" s="2"/>
      <c r="B96" s="6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</row>
    <row r="97" spans="1:29">
      <c r="B97" s="8"/>
    </row>
    <row r="98" spans="1:29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</row>
    <row r="99" spans="1:2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</row>
    <row r="101" spans="1:29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</row>
    <row r="102" spans="1:29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</row>
    <row r="104" spans="1:29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</row>
    <row r="105" spans="1:29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</row>
    <row r="106" spans="1:29">
      <c r="B106" s="8"/>
    </row>
    <row r="107" spans="1:29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</row>
    <row r="108" spans="1:29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</row>
    <row r="109" spans="1:2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</row>
    <row r="110" spans="1:29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</row>
    <row r="111" spans="1:29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</row>
    <row r="113" spans="1:29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</row>
    <row r="114" spans="1:29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</row>
    <row r="116" spans="1:29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</row>
    <row r="117" spans="1:29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</row>
    <row r="119" spans="1:2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</row>
    <row r="120" spans="1:29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</row>
    <row r="122" spans="1:29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</row>
    <row r="123" spans="1:29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</row>
    <row r="125" spans="1:29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</row>
    <row r="126" spans="1:29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</row>
    <row r="128" spans="1:29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</row>
    <row r="129" spans="1: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</row>
    <row r="131" spans="1:29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</row>
    <row r="132" spans="1:29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</row>
    <row r="134" spans="1:29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</row>
    <row r="135" spans="1:29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</row>
    <row r="137" spans="1:29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</row>
    <row r="138" spans="1:29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</row>
    <row r="140" spans="1:29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</row>
    <row r="141" spans="1:29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</row>
    <row r="143" spans="1:29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</row>
    <row r="144" spans="1:29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</row>
    <row r="146" spans="1:29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</row>
    <row r="147" spans="1:29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</row>
    <row r="149" spans="1:2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</row>
    <row r="150" spans="1:29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</row>
    <row r="152" spans="1:29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</row>
    <row r="153" spans="1:29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</row>
    <row r="155" spans="1:29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</row>
    <row r="156" spans="1:29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</row>
    <row r="158" spans="1:29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</row>
    <row r="159" spans="1:2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</row>
    <row r="161" spans="1:29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</row>
    <row r="162" spans="1:29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</row>
    <row r="164" spans="1:29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</row>
    <row r="165" spans="1:29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</row>
    <row r="167" spans="1:29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</row>
    <row r="168" spans="1:29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</row>
    <row r="170" spans="1:29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</row>
    <row r="171" spans="1:29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</row>
    <row r="173" spans="1:29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</row>
    <row r="174" spans="1:29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</row>
    <row r="176" spans="1:29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</row>
    <row r="177" spans="1:29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</row>
    <row r="178" spans="1:29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</row>
    <row r="179" spans="1:2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</row>
    <row r="180" spans="1:29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</row>
    <row r="182" spans="1:29">
      <c r="A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</row>
    <row r="183" spans="1:29"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</row>
    <row r="185" spans="1:29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</row>
    <row r="186" spans="1:29"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</row>
    <row r="187" spans="1:29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</row>
    <row r="188" spans="1:29">
      <c r="A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</row>
    <row r="189" spans="1:29"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</row>
  </sheetData>
  <phoneticPr fontI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equenci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 2004 Test Drive User</dc:creator>
  <cp:lastModifiedBy>Murray Cox</cp:lastModifiedBy>
  <dcterms:created xsi:type="dcterms:W3CDTF">2009-04-13T23:03:48Z</dcterms:created>
  <dcterms:modified xsi:type="dcterms:W3CDTF">2011-06-29T22:58:45Z</dcterms:modified>
</cp:coreProperties>
</file>